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frontier修改\"/>
    </mc:Choice>
  </mc:AlternateContent>
  <xr:revisionPtr revIDLastSave="0" documentId="13_ncr:1_{12F4D5AA-522A-4D34-BAA3-6494D95A86DD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Biochemical indicators" sheetId="1" r:id="rId1"/>
  </sheets>
  <calcPr calcId="181029"/>
</workbook>
</file>

<file path=xl/calcChain.xml><?xml version="1.0" encoding="utf-8"?>
<calcChain xmlns="http://schemas.openxmlformats.org/spreadsheetml/2006/main">
  <c r="H19" i="1" l="1"/>
  <c r="I19" i="1" l="1"/>
  <c r="I24" i="1"/>
  <c r="F20" i="1"/>
  <c r="E20" i="1"/>
  <c r="E19" i="1"/>
  <c r="F19" i="1"/>
  <c r="G19" i="1"/>
  <c r="G20" i="1"/>
  <c r="H20" i="1"/>
  <c r="I20" i="1"/>
  <c r="E21" i="1"/>
  <c r="F21" i="1"/>
  <c r="G21" i="1"/>
  <c r="H21" i="1"/>
  <c r="I21" i="1"/>
  <c r="E22" i="1"/>
  <c r="F22" i="1"/>
  <c r="G22" i="1"/>
  <c r="H22" i="1"/>
  <c r="I22" i="1"/>
  <c r="E23" i="1"/>
  <c r="F23" i="1"/>
  <c r="G23" i="1"/>
  <c r="H23" i="1"/>
  <c r="I23" i="1"/>
  <c r="E24" i="1"/>
  <c r="F24" i="1"/>
  <c r="G24" i="1"/>
  <c r="H24" i="1"/>
  <c r="E25" i="1"/>
  <c r="F25" i="1"/>
  <c r="G25" i="1"/>
  <c r="H25" i="1"/>
  <c r="I25" i="1"/>
  <c r="F18" i="1"/>
  <c r="G18" i="1"/>
  <c r="H18" i="1"/>
  <c r="H28" i="1" s="1"/>
  <c r="I18" i="1"/>
  <c r="E18" i="1"/>
  <c r="G32" i="1" l="1"/>
  <c r="H31" i="1"/>
  <c r="I30" i="1"/>
  <c r="G28" i="1"/>
  <c r="F29" i="1"/>
  <c r="I34" i="1"/>
  <c r="E34" i="1"/>
  <c r="E33" i="1"/>
  <c r="F32" i="1"/>
  <c r="G31" i="1"/>
  <c r="H30" i="1"/>
  <c r="I29" i="1"/>
  <c r="F28" i="1"/>
  <c r="I33" i="1"/>
  <c r="F33" i="1"/>
  <c r="H34" i="1"/>
  <c r="H33" i="1"/>
  <c r="I32" i="1"/>
  <c r="E32" i="1"/>
  <c r="F31" i="1"/>
  <c r="G30" i="1"/>
  <c r="H29" i="1"/>
  <c r="E28" i="1"/>
  <c r="J28" i="1" s="1"/>
  <c r="I28" i="1"/>
  <c r="F34" i="1"/>
  <c r="E30" i="1"/>
  <c r="G34" i="1"/>
  <c r="G33" i="1"/>
  <c r="H32" i="1"/>
  <c r="I31" i="1"/>
  <c r="E31" i="1"/>
  <c r="F30" i="1"/>
  <c r="G29" i="1"/>
  <c r="E29" i="1"/>
  <c r="J33" i="1" l="1"/>
  <c r="J31" i="1"/>
  <c r="J30" i="1"/>
  <c r="J32" i="1"/>
  <c r="J29" i="1"/>
  <c r="J34" i="1"/>
</calcChain>
</file>

<file path=xl/sharedStrings.xml><?xml version="1.0" encoding="utf-8"?>
<sst xmlns="http://schemas.openxmlformats.org/spreadsheetml/2006/main" count="48" uniqueCount="20">
  <si>
    <t>ALT</t>
  </si>
  <si>
    <t>AST</t>
  </si>
  <si>
    <t>GLU</t>
  </si>
  <si>
    <t>CHOL</t>
  </si>
  <si>
    <t>TG</t>
  </si>
  <si>
    <t>BU</t>
    <phoneticPr fontId="1" type="noConversion"/>
  </si>
  <si>
    <t>SC</t>
    <phoneticPr fontId="1" type="noConversion"/>
  </si>
  <si>
    <t>BS</t>
    <phoneticPr fontId="1" type="noConversion"/>
  </si>
  <si>
    <t>SA</t>
    <phoneticPr fontId="1" type="noConversion"/>
  </si>
  <si>
    <t>BA</t>
    <phoneticPr fontId="1" type="noConversion"/>
  </si>
  <si>
    <t>MI</t>
    <phoneticPr fontId="1" type="noConversion"/>
  </si>
  <si>
    <t>N</t>
    <phoneticPr fontId="1" type="noConversion"/>
  </si>
  <si>
    <t>M</t>
    <phoneticPr fontId="1" type="noConversion"/>
  </si>
  <si>
    <t>Relative ratio</t>
    <phoneticPr fontId="1" type="noConversion"/>
  </si>
  <si>
    <t>Average</t>
    <phoneticPr fontId="1" type="noConversion"/>
  </si>
  <si>
    <t>Recoveray ratio</t>
    <phoneticPr fontId="1" type="noConversion"/>
  </si>
  <si>
    <t>Raw data</t>
    <phoneticPr fontId="1" type="noConversion"/>
  </si>
  <si>
    <t>U/L</t>
  </si>
  <si>
    <t>mmol/L</t>
  </si>
  <si>
    <t xml:space="preserve">SI_Table 1 Resutls of biochemical analysis and quantized results of liver tissue histopathology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0.5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Q34"/>
  <sheetViews>
    <sheetView tabSelected="1" zoomScale="90" zoomScaleNormal="90" workbookViewId="0">
      <selection activeCell="N10" sqref="N10"/>
    </sheetView>
  </sheetViews>
  <sheetFormatPr defaultRowHeight="14" x14ac:dyDescent="0.25"/>
  <cols>
    <col min="3" max="3" width="4" bestFit="1" customWidth="1"/>
    <col min="4" max="4" width="10.26953125" bestFit="1" customWidth="1"/>
    <col min="5" max="5" width="11.7265625" bestFit="1" customWidth="1"/>
    <col min="6" max="6" width="10.26953125" bestFit="1" customWidth="1"/>
    <col min="7" max="8" width="8.90625" bestFit="1" customWidth="1"/>
    <col min="9" max="9" width="9.7265625" bestFit="1" customWidth="1"/>
    <col min="10" max="10" width="19.453125" customWidth="1"/>
    <col min="11" max="11" width="15.7265625" customWidth="1"/>
    <col min="13" max="13" width="10.36328125" customWidth="1"/>
    <col min="14" max="15" width="12.08984375" bestFit="1" customWidth="1"/>
  </cols>
  <sheetData>
    <row r="1" spans="4:17" x14ac:dyDescent="0.25">
      <c r="Q1" s="1"/>
    </row>
    <row r="2" spans="4:17" x14ac:dyDescent="0.25">
      <c r="D2" s="8" t="s">
        <v>19</v>
      </c>
      <c r="E2" s="8"/>
      <c r="F2" s="8"/>
      <c r="G2" s="8"/>
      <c r="H2" s="8"/>
      <c r="I2" s="8"/>
      <c r="J2" s="8"/>
      <c r="K2" s="8"/>
      <c r="L2" s="8"/>
      <c r="M2" s="8"/>
      <c r="Q2" s="1"/>
    </row>
    <row r="3" spans="4:17" x14ac:dyDescent="0.25">
      <c r="Q3" s="1"/>
    </row>
    <row r="4" spans="4:17" x14ac:dyDescent="0.25">
      <c r="N4" s="6"/>
      <c r="O4" s="6"/>
      <c r="P4" s="6"/>
      <c r="Q4" s="6"/>
    </row>
    <row r="5" spans="4:17" x14ac:dyDescent="0.25">
      <c r="Q5" s="1"/>
    </row>
    <row r="6" spans="4:17" ht="15" x14ac:dyDescent="0.25">
      <c r="D6" s="2"/>
      <c r="E6" s="2" t="s">
        <v>0</v>
      </c>
      <c r="F6" s="2" t="s">
        <v>1</v>
      </c>
      <c r="G6" s="2" t="s">
        <v>2</v>
      </c>
      <c r="H6" s="2" t="s">
        <v>3</v>
      </c>
      <c r="I6" s="2" t="s">
        <v>4</v>
      </c>
      <c r="J6" s="2"/>
      <c r="K6" s="7" t="s">
        <v>16</v>
      </c>
      <c r="Q6" s="1"/>
    </row>
    <row r="7" spans="4:17" ht="15" x14ac:dyDescent="0.25">
      <c r="D7" s="2"/>
      <c r="E7" s="2" t="s">
        <v>17</v>
      </c>
      <c r="F7" s="2" t="s">
        <v>17</v>
      </c>
      <c r="G7" s="2" t="s">
        <v>18</v>
      </c>
      <c r="H7" s="2" t="s">
        <v>18</v>
      </c>
      <c r="I7" s="2" t="s">
        <v>18</v>
      </c>
      <c r="J7" s="2"/>
      <c r="K7" s="7"/>
      <c r="Q7" s="1"/>
    </row>
    <row r="8" spans="4:17" ht="15" x14ac:dyDescent="0.25">
      <c r="D8" s="2" t="s">
        <v>11</v>
      </c>
      <c r="E8" s="3">
        <v>31.75</v>
      </c>
      <c r="F8" s="3">
        <v>167.625</v>
      </c>
      <c r="G8" s="3">
        <v>7.9874999999999998</v>
      </c>
      <c r="H8" s="3">
        <v>1.7337500000000001</v>
      </c>
      <c r="I8" s="3">
        <v>0.5</v>
      </c>
      <c r="J8" s="2"/>
      <c r="K8" s="7"/>
      <c r="Q8" s="1"/>
    </row>
    <row r="9" spans="4:17" ht="15" x14ac:dyDescent="0.25">
      <c r="D9" s="2" t="s">
        <v>12</v>
      </c>
      <c r="E9" s="3">
        <v>61.125</v>
      </c>
      <c r="F9" s="3">
        <v>166.375</v>
      </c>
      <c r="G9" s="3">
        <v>8.2087500000000002</v>
      </c>
      <c r="H9" s="3">
        <v>4.17875</v>
      </c>
      <c r="I9" s="3">
        <v>0.82</v>
      </c>
      <c r="J9" s="2"/>
      <c r="K9" s="7"/>
      <c r="Q9" s="1"/>
    </row>
    <row r="10" spans="4:17" ht="15" x14ac:dyDescent="0.25">
      <c r="D10" s="2" t="s">
        <v>5</v>
      </c>
      <c r="E10" s="3">
        <v>58.625</v>
      </c>
      <c r="F10" s="3">
        <v>76.125</v>
      </c>
      <c r="G10" s="3">
        <v>9.2974999999999994</v>
      </c>
      <c r="H10" s="3">
        <v>4.4637500000000001</v>
      </c>
      <c r="I10" s="3">
        <v>0.35249999999999998</v>
      </c>
      <c r="J10" s="2"/>
      <c r="K10" s="7"/>
      <c r="Q10" s="1"/>
    </row>
    <row r="11" spans="4:17" ht="15" x14ac:dyDescent="0.25">
      <c r="D11" s="2" t="s">
        <v>6</v>
      </c>
      <c r="E11" s="3">
        <v>34.625</v>
      </c>
      <c r="F11" s="3">
        <v>144.875</v>
      </c>
      <c r="G11" s="3">
        <v>8.7687500000000007</v>
      </c>
      <c r="H11" s="3">
        <v>1.8862500000000002</v>
      </c>
      <c r="I11" s="3">
        <v>0.58624999999999994</v>
      </c>
      <c r="J11" s="2"/>
      <c r="K11" s="7"/>
    </row>
    <row r="12" spans="4:17" ht="15" x14ac:dyDescent="0.25">
      <c r="D12" s="2" t="s">
        <v>7</v>
      </c>
      <c r="E12" s="3">
        <v>34.375</v>
      </c>
      <c r="F12" s="3">
        <v>146.875</v>
      </c>
      <c r="G12" s="3">
        <v>8.4074999999999989</v>
      </c>
      <c r="H12" s="3">
        <v>1.7299999999999998</v>
      </c>
      <c r="I12" s="3">
        <v>0.70250000000000012</v>
      </c>
      <c r="J12" s="2"/>
      <c r="K12" s="7"/>
    </row>
    <row r="13" spans="4:17" ht="15" x14ac:dyDescent="0.25">
      <c r="D13" s="2" t="s">
        <v>8</v>
      </c>
      <c r="E13" s="3">
        <v>41.25</v>
      </c>
      <c r="F13" s="3">
        <v>95.375</v>
      </c>
      <c r="G13" s="3">
        <v>8.8987499999999997</v>
      </c>
      <c r="H13" s="3">
        <v>3.7637499999999999</v>
      </c>
      <c r="I13" s="3">
        <v>8.5000000000000006E-2</v>
      </c>
      <c r="J13" s="2"/>
      <c r="K13" s="7"/>
    </row>
    <row r="14" spans="4:17" ht="15" x14ac:dyDescent="0.25">
      <c r="D14" s="2" t="s">
        <v>9</v>
      </c>
      <c r="E14" s="3">
        <v>43.625</v>
      </c>
      <c r="F14" s="3">
        <v>160.5</v>
      </c>
      <c r="G14" s="3">
        <v>10.362499999999999</v>
      </c>
      <c r="H14" s="3">
        <v>1.83375</v>
      </c>
      <c r="I14" s="3">
        <v>0.70124999999999993</v>
      </c>
      <c r="J14" s="2"/>
      <c r="K14" s="7"/>
    </row>
    <row r="15" spans="4:17" ht="15" x14ac:dyDescent="0.25">
      <c r="D15" s="2" t="s">
        <v>10</v>
      </c>
      <c r="E15" s="3">
        <v>42.75</v>
      </c>
      <c r="F15" s="3">
        <v>145.625</v>
      </c>
      <c r="G15" s="3">
        <v>9.6937500000000014</v>
      </c>
      <c r="H15" s="3">
        <v>1.8825000000000001</v>
      </c>
      <c r="I15" s="3">
        <v>0.70500000000000007</v>
      </c>
      <c r="J15" s="2"/>
      <c r="K15" s="7"/>
    </row>
    <row r="16" spans="4:17" ht="15" x14ac:dyDescent="0.25">
      <c r="D16" s="2"/>
      <c r="E16" s="2"/>
      <c r="F16" s="2"/>
      <c r="G16" s="2"/>
      <c r="H16" s="2"/>
      <c r="I16" s="2"/>
      <c r="J16" s="2"/>
      <c r="K16" s="4"/>
    </row>
    <row r="17" spans="4:11" ht="15" x14ac:dyDescent="0.25">
      <c r="D17" s="2"/>
      <c r="E17" s="2" t="s">
        <v>0</v>
      </c>
      <c r="F17" s="2" t="s">
        <v>1</v>
      </c>
      <c r="G17" s="2" t="s">
        <v>2</v>
      </c>
      <c r="H17" s="2" t="s">
        <v>3</v>
      </c>
      <c r="I17" s="2" t="s">
        <v>4</v>
      </c>
      <c r="J17" s="2"/>
      <c r="K17" s="7" t="s">
        <v>13</v>
      </c>
    </row>
    <row r="18" spans="4:11" ht="15" x14ac:dyDescent="0.25">
      <c r="D18" s="2" t="s">
        <v>11</v>
      </c>
      <c r="E18" s="5">
        <f t="shared" ref="E18:I25" si="0">E8/E$8</f>
        <v>1</v>
      </c>
      <c r="F18" s="5">
        <f t="shared" si="0"/>
        <v>1</v>
      </c>
      <c r="G18" s="5">
        <f t="shared" si="0"/>
        <v>1</v>
      </c>
      <c r="H18" s="5">
        <f t="shared" si="0"/>
        <v>1</v>
      </c>
      <c r="I18" s="5">
        <f t="shared" si="0"/>
        <v>1</v>
      </c>
      <c r="J18" s="2"/>
      <c r="K18" s="7"/>
    </row>
    <row r="19" spans="4:11" ht="15" x14ac:dyDescent="0.25">
      <c r="D19" s="2" t="s">
        <v>12</v>
      </c>
      <c r="E19" s="5">
        <f t="shared" si="0"/>
        <v>1.9251968503937007</v>
      </c>
      <c r="F19" s="5">
        <f t="shared" si="0"/>
        <v>0.99254287844891875</v>
      </c>
      <c r="G19" s="5">
        <f t="shared" si="0"/>
        <v>1.027699530516432</v>
      </c>
      <c r="H19" s="5">
        <f t="shared" si="0"/>
        <v>2.4102379235760631</v>
      </c>
      <c r="I19" s="5">
        <f t="shared" si="0"/>
        <v>1.64</v>
      </c>
      <c r="J19" s="2"/>
      <c r="K19" s="7"/>
    </row>
    <row r="20" spans="4:11" ht="15" x14ac:dyDescent="0.25">
      <c r="D20" s="2" t="s">
        <v>5</v>
      </c>
      <c r="E20" s="5">
        <f t="shared" si="0"/>
        <v>1.8464566929133859</v>
      </c>
      <c r="F20" s="5">
        <f t="shared" si="0"/>
        <v>0.45413870246085009</v>
      </c>
      <c r="G20" s="5">
        <f t="shared" si="0"/>
        <v>1.1640062597809075</v>
      </c>
      <c r="H20" s="5">
        <f t="shared" si="0"/>
        <v>2.574621485219899</v>
      </c>
      <c r="I20" s="5">
        <f t="shared" si="0"/>
        <v>0.70499999999999996</v>
      </c>
      <c r="J20" s="2"/>
      <c r="K20" s="7"/>
    </row>
    <row r="21" spans="4:11" ht="15" x14ac:dyDescent="0.25">
      <c r="D21" s="2" t="s">
        <v>6</v>
      </c>
      <c r="E21" s="5">
        <f t="shared" si="0"/>
        <v>1.0905511811023623</v>
      </c>
      <c r="F21" s="5">
        <f t="shared" si="0"/>
        <v>0.86428038777032068</v>
      </c>
      <c r="G21" s="5">
        <f t="shared" si="0"/>
        <v>1.0978090766823163</v>
      </c>
      <c r="H21" s="5">
        <f t="shared" si="0"/>
        <v>1.0879596250901227</v>
      </c>
      <c r="I21" s="5">
        <f t="shared" si="0"/>
        <v>1.1724999999999999</v>
      </c>
      <c r="J21" s="2"/>
      <c r="K21" s="7"/>
    </row>
    <row r="22" spans="4:11" ht="15" x14ac:dyDescent="0.25">
      <c r="D22" s="2" t="s">
        <v>7</v>
      </c>
      <c r="E22" s="5">
        <f t="shared" si="0"/>
        <v>1.0826771653543308</v>
      </c>
      <c r="F22" s="5">
        <f t="shared" si="0"/>
        <v>0.87621178225205076</v>
      </c>
      <c r="G22" s="5">
        <f t="shared" si="0"/>
        <v>1.0525821596244129</v>
      </c>
      <c r="H22" s="5">
        <f t="shared" si="0"/>
        <v>0.99783705839942305</v>
      </c>
      <c r="I22" s="5">
        <f t="shared" si="0"/>
        <v>1.4050000000000002</v>
      </c>
      <c r="J22" s="2"/>
      <c r="K22" s="7"/>
    </row>
    <row r="23" spans="4:11" ht="15" x14ac:dyDescent="0.25">
      <c r="D23" s="2" t="s">
        <v>8</v>
      </c>
      <c r="E23" s="5">
        <f t="shared" si="0"/>
        <v>1.2992125984251968</v>
      </c>
      <c r="F23" s="5">
        <f t="shared" si="0"/>
        <v>0.56897837434750187</v>
      </c>
      <c r="G23" s="5">
        <f t="shared" si="0"/>
        <v>1.1140845070422536</v>
      </c>
      <c r="H23" s="5">
        <f t="shared" si="0"/>
        <v>2.1708723864455659</v>
      </c>
      <c r="I23" s="5">
        <f t="shared" si="0"/>
        <v>0.17</v>
      </c>
      <c r="J23" s="2"/>
      <c r="K23" s="7"/>
    </row>
    <row r="24" spans="4:11" ht="15" x14ac:dyDescent="0.25">
      <c r="D24" s="2" t="s">
        <v>9</v>
      </c>
      <c r="E24" s="5">
        <f t="shared" si="0"/>
        <v>1.3740157480314961</v>
      </c>
      <c r="F24" s="5">
        <f t="shared" si="0"/>
        <v>0.95749440715883671</v>
      </c>
      <c r="G24" s="5">
        <f t="shared" si="0"/>
        <v>1.2973395931142409</v>
      </c>
      <c r="H24" s="5">
        <f t="shared" si="0"/>
        <v>1.0576784426820476</v>
      </c>
      <c r="I24" s="5">
        <f t="shared" si="0"/>
        <v>1.4024999999999999</v>
      </c>
      <c r="J24" s="2"/>
      <c r="K24" s="7"/>
    </row>
    <row r="25" spans="4:11" ht="15" x14ac:dyDescent="0.25">
      <c r="D25" s="2" t="s">
        <v>10</v>
      </c>
      <c r="E25" s="5">
        <f t="shared" si="0"/>
        <v>1.3464566929133859</v>
      </c>
      <c r="F25" s="5">
        <f t="shared" si="0"/>
        <v>0.86875466070096941</v>
      </c>
      <c r="G25" s="5">
        <f t="shared" si="0"/>
        <v>1.2136150234741787</v>
      </c>
      <c r="H25" s="5">
        <f t="shared" si="0"/>
        <v>1.0857966834895458</v>
      </c>
      <c r="I25" s="5">
        <f t="shared" si="0"/>
        <v>1.4100000000000001</v>
      </c>
      <c r="J25" s="2"/>
      <c r="K25" s="7"/>
    </row>
    <row r="26" spans="4:11" ht="15" x14ac:dyDescent="0.25">
      <c r="D26" s="2"/>
      <c r="E26" s="2"/>
      <c r="F26" s="2"/>
      <c r="G26" s="2"/>
      <c r="H26" s="2"/>
      <c r="I26" s="2"/>
      <c r="J26" s="2"/>
      <c r="K26" s="4"/>
    </row>
    <row r="27" spans="4:11" ht="15" x14ac:dyDescent="0.25">
      <c r="D27" s="2"/>
      <c r="E27" s="2" t="s">
        <v>0</v>
      </c>
      <c r="F27" s="2" t="s">
        <v>1</v>
      </c>
      <c r="G27" s="2" t="s">
        <v>2</v>
      </c>
      <c r="H27" s="2" t="s">
        <v>3</v>
      </c>
      <c r="I27" s="2" t="s">
        <v>4</v>
      </c>
      <c r="J27" s="2" t="s">
        <v>14</v>
      </c>
      <c r="K27" s="7" t="s">
        <v>15</v>
      </c>
    </row>
    <row r="28" spans="4:11" ht="15" x14ac:dyDescent="0.25">
      <c r="D28" s="2" t="s">
        <v>12</v>
      </c>
      <c r="E28" s="5">
        <f t="shared" ref="E28:I34" si="1">ABS((E19-E$18)/E$18)</f>
        <v>0.9251968503937007</v>
      </c>
      <c r="F28" s="5">
        <f t="shared" si="1"/>
        <v>7.4571215510812472E-3</v>
      </c>
      <c r="G28" s="5">
        <f t="shared" si="1"/>
        <v>2.7699530516432036E-2</v>
      </c>
      <c r="H28" s="5">
        <f t="shared" si="1"/>
        <v>1.4102379235760631</v>
      </c>
      <c r="I28" s="5">
        <f t="shared" si="1"/>
        <v>0.6399999999999999</v>
      </c>
      <c r="J28" s="5">
        <f>AVERAGE(E28:I28)</f>
        <v>0.60211828520745547</v>
      </c>
      <c r="K28" s="7"/>
    </row>
    <row r="29" spans="4:11" ht="15" x14ac:dyDescent="0.25">
      <c r="D29" s="2" t="s">
        <v>5</v>
      </c>
      <c r="E29" s="5">
        <f t="shared" si="1"/>
        <v>0.84645669291338588</v>
      </c>
      <c r="F29" s="5">
        <f t="shared" si="1"/>
        <v>0.54586129753914991</v>
      </c>
      <c r="G29" s="5">
        <f t="shared" si="1"/>
        <v>0.16400625978090755</v>
      </c>
      <c r="H29" s="5">
        <f t="shared" si="1"/>
        <v>1.574621485219899</v>
      </c>
      <c r="I29" s="5">
        <f t="shared" si="1"/>
        <v>0.29500000000000004</v>
      </c>
      <c r="J29" s="5">
        <f t="shared" ref="J29:J34" si="2">AVERAGE(E29:I29)</f>
        <v>0.68518914709066847</v>
      </c>
      <c r="K29" s="7"/>
    </row>
    <row r="30" spans="4:11" ht="15" x14ac:dyDescent="0.25">
      <c r="D30" s="2" t="s">
        <v>6</v>
      </c>
      <c r="E30" s="5">
        <f t="shared" si="1"/>
        <v>9.0551181102362266E-2</v>
      </c>
      <c r="F30" s="5">
        <f t="shared" si="1"/>
        <v>0.13571961222967932</v>
      </c>
      <c r="G30" s="5">
        <f t="shared" si="1"/>
        <v>9.7809076682316309E-2</v>
      </c>
      <c r="H30" s="5">
        <f t="shared" si="1"/>
        <v>8.7959625090122673E-2</v>
      </c>
      <c r="I30" s="5">
        <f t="shared" si="1"/>
        <v>0.17249999999999988</v>
      </c>
      <c r="J30" s="5">
        <f t="shared" si="2"/>
        <v>0.11690789902089609</v>
      </c>
      <c r="K30" s="7"/>
    </row>
    <row r="31" spans="4:11" ht="15" x14ac:dyDescent="0.25">
      <c r="D31" s="2" t="s">
        <v>7</v>
      </c>
      <c r="E31" s="5">
        <f t="shared" si="1"/>
        <v>8.2677165354330784E-2</v>
      </c>
      <c r="F31" s="5">
        <f t="shared" si="1"/>
        <v>0.12378821774794924</v>
      </c>
      <c r="G31" s="5">
        <f t="shared" si="1"/>
        <v>5.2582159624412927E-2</v>
      </c>
      <c r="H31" s="5">
        <f t="shared" si="1"/>
        <v>2.1629416005769508E-3</v>
      </c>
      <c r="I31" s="5">
        <f t="shared" si="1"/>
        <v>0.40500000000000025</v>
      </c>
      <c r="J31" s="5">
        <f t="shared" si="2"/>
        <v>0.13324209686545402</v>
      </c>
      <c r="K31" s="7"/>
    </row>
    <row r="32" spans="4:11" ht="15" x14ac:dyDescent="0.25">
      <c r="D32" s="2" t="s">
        <v>8</v>
      </c>
      <c r="E32" s="5">
        <f t="shared" si="1"/>
        <v>0.29921259842519676</v>
      </c>
      <c r="F32" s="5">
        <f t="shared" si="1"/>
        <v>0.43102162565249813</v>
      </c>
      <c r="G32" s="5">
        <f t="shared" si="1"/>
        <v>0.11408450704225359</v>
      </c>
      <c r="H32" s="5">
        <f t="shared" si="1"/>
        <v>1.1708723864455659</v>
      </c>
      <c r="I32" s="5">
        <f t="shared" si="1"/>
        <v>0.83</v>
      </c>
      <c r="J32" s="5">
        <f t="shared" si="2"/>
        <v>0.56903822351310285</v>
      </c>
      <c r="K32" s="7"/>
    </row>
    <row r="33" spans="4:11" ht="15" x14ac:dyDescent="0.25">
      <c r="D33" s="2" t="s">
        <v>9</v>
      </c>
      <c r="E33" s="5">
        <f t="shared" si="1"/>
        <v>0.37401574803149606</v>
      </c>
      <c r="F33" s="5">
        <f t="shared" si="1"/>
        <v>4.2505592841163287E-2</v>
      </c>
      <c r="G33" s="5">
        <f t="shared" si="1"/>
        <v>0.29733959311424085</v>
      </c>
      <c r="H33" s="5">
        <f t="shared" si="1"/>
        <v>5.7678442682047582E-2</v>
      </c>
      <c r="I33" s="5">
        <f t="shared" si="1"/>
        <v>0.40249999999999986</v>
      </c>
      <c r="J33" s="5">
        <f t="shared" si="2"/>
        <v>0.23480787533378952</v>
      </c>
      <c r="K33" s="7"/>
    </row>
    <row r="34" spans="4:11" ht="15" x14ac:dyDescent="0.25">
      <c r="D34" s="2" t="s">
        <v>10</v>
      </c>
      <c r="E34" s="5">
        <f t="shared" si="1"/>
        <v>0.34645669291338588</v>
      </c>
      <c r="F34" s="5">
        <f t="shared" si="1"/>
        <v>0.13124533929903059</v>
      </c>
      <c r="G34" s="5">
        <f t="shared" si="1"/>
        <v>0.21361502347417871</v>
      </c>
      <c r="H34" s="5">
        <f t="shared" si="1"/>
        <v>8.5796683489545833E-2</v>
      </c>
      <c r="I34" s="5">
        <f t="shared" si="1"/>
        <v>0.41000000000000014</v>
      </c>
      <c r="J34" s="5">
        <f t="shared" si="2"/>
        <v>0.23742274783522826</v>
      </c>
      <c r="K34" s="7"/>
    </row>
  </sheetData>
  <mergeCells count="4">
    <mergeCell ref="K17:K25"/>
    <mergeCell ref="K27:K34"/>
    <mergeCell ref="K6:K15"/>
    <mergeCell ref="D2:M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chemical indica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建业</dc:creator>
  <cp:lastModifiedBy>ASUS</cp:lastModifiedBy>
  <dcterms:created xsi:type="dcterms:W3CDTF">2014-11-30T18:40:15Z</dcterms:created>
  <dcterms:modified xsi:type="dcterms:W3CDTF">2019-03-12T06:00:35Z</dcterms:modified>
</cp:coreProperties>
</file>